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ones\GC\manuscript\submission2\Revision 4\"/>
    </mc:Choice>
  </mc:AlternateContent>
  <xr:revisionPtr revIDLastSave="0" documentId="13_ncr:1_{3B5CE5A7-78F1-47D8-A2C9-F66E837DD946}" xr6:coauthVersionLast="47" xr6:coauthVersionMax="47" xr10:uidLastSave="{00000000-0000-0000-0000-000000000000}"/>
  <bookViews>
    <workbookView xWindow="30" yWindow="30" windowWidth="21570" windowHeight="12870" xr2:uid="{AE1E78F6-61E1-471C-8E3D-058014C7618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0" i="1" l="1"/>
  <c r="O30" i="1"/>
  <c r="P29" i="1"/>
  <c r="O29" i="1"/>
  <c r="P28" i="1"/>
  <c r="O28" i="1"/>
  <c r="P27" i="1"/>
  <c r="O27" i="1"/>
  <c r="P26" i="1"/>
  <c r="O26" i="1"/>
  <c r="P25" i="1"/>
  <c r="O25" i="1"/>
  <c r="P23" i="1"/>
  <c r="O23" i="1"/>
  <c r="P22" i="1"/>
  <c r="O22" i="1"/>
  <c r="P21" i="1"/>
  <c r="O21" i="1"/>
  <c r="P20" i="1"/>
  <c r="O20" i="1"/>
  <c r="P19" i="1"/>
  <c r="O19" i="1"/>
  <c r="P18" i="1"/>
  <c r="O18" i="1"/>
</calcChain>
</file>

<file path=xl/sharedStrings.xml><?xml version="1.0" encoding="utf-8"?>
<sst xmlns="http://schemas.openxmlformats.org/spreadsheetml/2006/main" count="94" uniqueCount="35">
  <si>
    <t>Chemical</t>
  </si>
  <si>
    <t>NIST1958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Raw intensity</t>
  </si>
  <si>
    <t>4,4'-DDE</t>
  </si>
  <si>
    <t>PBDE-47</t>
  </si>
  <si>
    <t>PBDE-99</t>
  </si>
  <si>
    <t>PCB-101</t>
  </si>
  <si>
    <t>PCB-180</t>
  </si>
  <si>
    <t>PCB-28</t>
  </si>
  <si>
    <t>[13C12]-4,4'-DDE</t>
  </si>
  <si>
    <t>[13C12]-PBDE47</t>
  </si>
  <si>
    <t>[13C12]-PBDE99</t>
  </si>
  <si>
    <t>[13C12]-PCB101</t>
  </si>
  <si>
    <t>[13C12]-PCB180</t>
  </si>
  <si>
    <t>[13C12]-PCB28</t>
  </si>
  <si>
    <t>Mass in NIST1958</t>
  </si>
  <si>
    <t>Mean</t>
  </si>
  <si>
    <t>SE</t>
  </si>
  <si>
    <t>Reference Standardization</t>
  </si>
  <si>
    <t>RF in NIST1958</t>
  </si>
  <si>
    <t>Speaman's Correlation</t>
  </si>
  <si>
    <t>RF Quantification</t>
  </si>
  <si>
    <t xml:space="preserve">Supplementary Data 3. Comparison of quantification results in n=11 human lung samples, by reference standardization using SRM-1958 and by Response Factor (RF) calculated with spiked 13C-isoptoic standards. </t>
  </si>
  <si>
    <t xml:space="preserve">Quantification values are presented in ng/kg.  Spearman's correlation coefficient of each sample quantification was calcula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0" fontId="4" fillId="0" borderId="0" xfId="0" applyFont="1"/>
    <xf numFmtId="164" fontId="3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A2397-5800-44CB-8EEE-8564BE5EE3CB}">
  <dimension ref="A1:Q30"/>
  <sheetViews>
    <sheetView tabSelected="1" workbookViewId="0">
      <selection activeCell="J12" sqref="J12"/>
    </sheetView>
  </sheetViews>
  <sheetFormatPr defaultRowHeight="15.75" x14ac:dyDescent="0.25"/>
  <cols>
    <col min="1" max="1" width="24.85546875" style="3" bestFit="1" customWidth="1"/>
    <col min="2" max="2" width="9.140625" style="3"/>
    <col min="3" max="3" width="16.140625" style="3" bestFit="1" customWidth="1"/>
    <col min="4" max="16384" width="9.140625" style="3"/>
  </cols>
  <sheetData>
    <row r="1" spans="1:14" x14ac:dyDescent="0.25">
      <c r="A1" s="1" t="s">
        <v>33</v>
      </c>
      <c r="B1" s="2"/>
      <c r="C1" s="2"/>
      <c r="D1" s="2"/>
      <c r="E1" s="2"/>
      <c r="F1" s="2"/>
      <c r="G1" s="2"/>
    </row>
    <row r="2" spans="1:14" x14ac:dyDescent="0.25">
      <c r="A2" s="2" t="s">
        <v>34</v>
      </c>
      <c r="B2" s="2"/>
      <c r="C2" s="2"/>
      <c r="D2" s="2"/>
      <c r="E2" s="2"/>
      <c r="F2" s="2"/>
      <c r="G2" s="2"/>
    </row>
    <row r="3" spans="1:14" x14ac:dyDescent="0.25">
      <c r="A3" s="2"/>
      <c r="B3" s="2"/>
      <c r="C3" s="2"/>
      <c r="D3" s="2"/>
      <c r="E3" s="2"/>
      <c r="F3" s="2"/>
      <c r="G3" s="2"/>
    </row>
    <row r="4" spans="1:14" x14ac:dyDescent="0.25"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</row>
    <row r="5" spans="1:14" x14ac:dyDescent="0.25">
      <c r="A5" s="3" t="s">
        <v>13</v>
      </c>
      <c r="B5" s="3" t="s">
        <v>14</v>
      </c>
      <c r="C5" s="4">
        <v>179022.11497500003</v>
      </c>
      <c r="D5" s="4">
        <v>1818.5838120370001</v>
      </c>
      <c r="E5" s="4">
        <v>769979.15690000006</v>
      </c>
      <c r="F5" s="4">
        <v>89212.767345</v>
      </c>
      <c r="G5" s="4">
        <v>1.3660255E-2</v>
      </c>
      <c r="H5" s="4">
        <v>9413.4165501740008</v>
      </c>
      <c r="I5" s="4">
        <v>8725.1914949999991</v>
      </c>
      <c r="J5" s="4">
        <v>10120.016112500001</v>
      </c>
      <c r="K5" s="4">
        <v>11356.685044999998</v>
      </c>
      <c r="L5" s="4">
        <v>8.3095445E-3</v>
      </c>
      <c r="M5" s="4">
        <v>1.2295031E-2</v>
      </c>
      <c r="N5" s="4">
        <v>22304.379545</v>
      </c>
    </row>
    <row r="6" spans="1:14" x14ac:dyDescent="0.25">
      <c r="A6" s="3" t="s">
        <v>13</v>
      </c>
      <c r="B6" s="3" t="s">
        <v>15</v>
      </c>
      <c r="C6" s="4">
        <v>50504.053824999995</v>
      </c>
      <c r="D6" s="4">
        <v>14662.042740000001</v>
      </c>
      <c r="E6" s="4">
        <v>1851.6534106030001</v>
      </c>
      <c r="F6" s="4">
        <v>6576.2696375000005</v>
      </c>
      <c r="G6" s="4">
        <v>1.3500873E-2</v>
      </c>
      <c r="H6" s="4">
        <v>1.992223E-3</v>
      </c>
      <c r="I6" s="4">
        <v>2255.5557304999998</v>
      </c>
      <c r="J6" s="4">
        <v>5.9624380000000005E-3</v>
      </c>
      <c r="K6" s="4">
        <v>5.8112265000000007E-3</v>
      </c>
      <c r="L6" s="4">
        <v>1.0198616000000001E-2</v>
      </c>
      <c r="M6" s="4">
        <v>5.2260305000000002E-3</v>
      </c>
      <c r="N6" s="4">
        <v>7.3748125000000003E-3</v>
      </c>
    </row>
    <row r="7" spans="1:14" x14ac:dyDescent="0.25">
      <c r="A7" s="3" t="s">
        <v>13</v>
      </c>
      <c r="B7" s="3" t="s">
        <v>16</v>
      </c>
      <c r="C7" s="4">
        <v>69145.527535000001</v>
      </c>
      <c r="D7" s="4">
        <v>2244.1276874999999</v>
      </c>
      <c r="E7" s="4">
        <v>1.5354672999999999E-2</v>
      </c>
      <c r="F7" s="4">
        <v>7.8895495000000006E-3</v>
      </c>
      <c r="G7" s="4">
        <v>5.4198364999999997E-3</v>
      </c>
      <c r="H7" s="4">
        <v>4.2827444999999995E-3</v>
      </c>
      <c r="I7" s="4">
        <v>1.5535516500000001E-2</v>
      </c>
      <c r="J7" s="4">
        <v>9.2549089999999987E-3</v>
      </c>
      <c r="K7" s="4">
        <v>9.9274859999999993E-3</v>
      </c>
      <c r="L7" s="4">
        <v>1.0991460500000001E-2</v>
      </c>
      <c r="M7" s="4">
        <v>1.3956727999999998E-2</v>
      </c>
      <c r="N7" s="4">
        <v>1.1240304999999999E-2</v>
      </c>
    </row>
    <row r="8" spans="1:14" x14ac:dyDescent="0.25">
      <c r="A8" s="3" t="s">
        <v>13</v>
      </c>
      <c r="B8" s="3" t="s">
        <v>17</v>
      </c>
      <c r="C8" s="4">
        <v>36359.938099999999</v>
      </c>
      <c r="D8" s="4">
        <v>9.2375165000000009E-3</v>
      </c>
      <c r="E8" s="4">
        <v>7.4577094999999996E-3</v>
      </c>
      <c r="F8" s="4">
        <v>1.5102191499999999E-2</v>
      </c>
      <c r="G8" s="4">
        <v>1.23388835E-2</v>
      </c>
      <c r="H8" s="4">
        <v>1.0814853500000001E-2</v>
      </c>
      <c r="I8" s="4">
        <v>453.76815691800005</v>
      </c>
      <c r="J8" s="4">
        <v>1.567021E-2</v>
      </c>
      <c r="K8" s="4">
        <v>1.1859934500000001E-2</v>
      </c>
      <c r="L8" s="4">
        <v>5.6115775000000001E-3</v>
      </c>
      <c r="M8" s="4">
        <v>1.0220828500000001E-2</v>
      </c>
      <c r="N8" s="4">
        <v>6.5201289999999995E-3</v>
      </c>
    </row>
    <row r="9" spans="1:14" x14ac:dyDescent="0.25">
      <c r="A9" s="3" t="s">
        <v>13</v>
      </c>
      <c r="B9" s="3" t="s">
        <v>18</v>
      </c>
      <c r="C9" s="4">
        <v>49460.711179999998</v>
      </c>
      <c r="D9" s="4">
        <v>3.698654E-3</v>
      </c>
      <c r="E9" s="4">
        <v>8.235435499999999E-3</v>
      </c>
      <c r="F9" s="4">
        <v>1.3423279999999999E-2</v>
      </c>
      <c r="G9" s="4">
        <v>7.6241499999999997E-3</v>
      </c>
      <c r="H9" s="4">
        <v>2739.114364002</v>
      </c>
      <c r="I9" s="4">
        <v>1.09112185E-2</v>
      </c>
      <c r="J9" s="4">
        <v>8.6478960000000004E-3</v>
      </c>
      <c r="K9" s="4">
        <v>516.13793493000003</v>
      </c>
      <c r="L9" s="4">
        <v>1.2727889999999999E-2</v>
      </c>
      <c r="M9" s="4">
        <v>7.1078614999999998E-3</v>
      </c>
      <c r="N9" s="4">
        <v>2157.8580835000002</v>
      </c>
    </row>
    <row r="10" spans="1:14" x14ac:dyDescent="0.25">
      <c r="A10" s="3" t="s">
        <v>13</v>
      </c>
      <c r="B10" s="3" t="s">
        <v>19</v>
      </c>
      <c r="C10" s="4">
        <v>42509.040327500006</v>
      </c>
      <c r="D10" s="4">
        <v>791.2267938</v>
      </c>
      <c r="E10" s="4">
        <v>2714.4782279999999</v>
      </c>
      <c r="F10" s="4">
        <v>8543.5520084999989</v>
      </c>
      <c r="G10" s="4">
        <v>1.25475255E-2</v>
      </c>
      <c r="H10" s="4">
        <v>2958.0539574999998</v>
      </c>
      <c r="I10" s="4">
        <v>644.61719774800008</v>
      </c>
      <c r="J10" s="4">
        <v>1287.0812813090001</v>
      </c>
      <c r="K10" s="4">
        <v>1998.9292990500001</v>
      </c>
      <c r="L10" s="4">
        <v>3028.1169709999999</v>
      </c>
      <c r="M10" s="4">
        <v>1280.6172774055001</v>
      </c>
      <c r="N10" s="4">
        <v>1086.8422470795001</v>
      </c>
    </row>
    <row r="11" spans="1:14" x14ac:dyDescent="0.25">
      <c r="A11" s="3" t="s">
        <v>13</v>
      </c>
      <c r="B11" s="3" t="s">
        <v>20</v>
      </c>
      <c r="C11" s="4">
        <v>3339207.4029999999</v>
      </c>
      <c r="D11" s="4">
        <v>5093560.3935000002</v>
      </c>
      <c r="E11" s="4">
        <v>4961593.4049999993</v>
      </c>
      <c r="F11" s="4">
        <v>5702638.0055</v>
      </c>
      <c r="G11" s="4">
        <v>4652803.6320000002</v>
      </c>
      <c r="H11" s="4">
        <v>4641423.9784999993</v>
      </c>
      <c r="I11" s="4">
        <v>3037077.1569999997</v>
      </c>
      <c r="J11" s="4">
        <v>4535911.7635000004</v>
      </c>
      <c r="K11" s="4">
        <v>5764820.1574999997</v>
      </c>
      <c r="L11" s="4">
        <v>4804391.1734999996</v>
      </c>
      <c r="M11" s="4">
        <v>5260289.2419999996</v>
      </c>
      <c r="N11" s="4">
        <v>3438202.7364999996</v>
      </c>
    </row>
    <row r="12" spans="1:14" x14ac:dyDescent="0.25">
      <c r="A12" s="3" t="s">
        <v>13</v>
      </c>
      <c r="B12" s="3" t="s">
        <v>21</v>
      </c>
      <c r="C12" s="4">
        <v>2201567.6999999997</v>
      </c>
      <c r="D12" s="4">
        <v>2617239.4580000001</v>
      </c>
      <c r="E12" s="4">
        <v>3025551.0690000001</v>
      </c>
      <c r="F12" s="4">
        <v>3448447.1940000001</v>
      </c>
      <c r="G12" s="4">
        <v>3065066.1349999998</v>
      </c>
      <c r="H12" s="4">
        <v>3364306.8059999999</v>
      </c>
      <c r="I12" s="4">
        <v>1958426.2415</v>
      </c>
      <c r="J12" s="4">
        <v>3513914.1809999999</v>
      </c>
      <c r="K12" s="4">
        <v>3538619.2774999999</v>
      </c>
      <c r="L12" s="4">
        <v>3379504.1540000001</v>
      </c>
      <c r="M12" s="4">
        <v>3071816.9345</v>
      </c>
      <c r="N12" s="4">
        <v>1962934.142</v>
      </c>
    </row>
    <row r="13" spans="1:14" x14ac:dyDescent="0.25">
      <c r="A13" s="3" t="s">
        <v>13</v>
      </c>
      <c r="B13" s="3" t="s">
        <v>22</v>
      </c>
      <c r="C13" s="4">
        <v>1880120.8112500003</v>
      </c>
      <c r="D13" s="4">
        <v>2946205.6349999998</v>
      </c>
      <c r="E13" s="4">
        <v>2669066.915</v>
      </c>
      <c r="F13" s="4">
        <v>3187029.29</v>
      </c>
      <c r="G13" s="4">
        <v>2159289.0904999999</v>
      </c>
      <c r="H13" s="4">
        <v>2934607.7889999999</v>
      </c>
      <c r="I13" s="4">
        <v>1771176.071</v>
      </c>
      <c r="J13" s="4">
        <v>3248963.7455000002</v>
      </c>
      <c r="K13" s="4">
        <v>3292840.4994999999</v>
      </c>
      <c r="L13" s="4">
        <v>3014577.75</v>
      </c>
      <c r="M13" s="4">
        <v>2804794.909</v>
      </c>
      <c r="N13" s="4">
        <v>1718238.9480000001</v>
      </c>
    </row>
    <row r="14" spans="1:14" x14ac:dyDescent="0.25">
      <c r="A14" s="3" t="s">
        <v>13</v>
      </c>
      <c r="B14" s="3" t="s">
        <v>23</v>
      </c>
      <c r="C14" s="4">
        <v>2934378.733</v>
      </c>
      <c r="D14" s="4">
        <v>3822649.2215</v>
      </c>
      <c r="E14" s="4">
        <v>3452967.3259999999</v>
      </c>
      <c r="F14" s="4">
        <v>5486135.8820000002</v>
      </c>
      <c r="G14" s="4">
        <v>4458708.5334999999</v>
      </c>
      <c r="H14" s="4">
        <v>4914277.6309999991</v>
      </c>
      <c r="I14" s="4">
        <v>2813661.8725000001</v>
      </c>
      <c r="J14" s="4">
        <v>3854198.2905000001</v>
      </c>
      <c r="K14" s="4">
        <v>5262159.8770000003</v>
      </c>
      <c r="L14" s="4">
        <v>4809417.2215</v>
      </c>
      <c r="M14" s="4">
        <v>4460010.8119999999</v>
      </c>
      <c r="N14" s="4">
        <v>2749846.9055000003</v>
      </c>
    </row>
    <row r="15" spans="1:14" x14ac:dyDescent="0.25">
      <c r="A15" s="3" t="s">
        <v>13</v>
      </c>
      <c r="B15" s="3" t="s">
        <v>24</v>
      </c>
      <c r="C15" s="4">
        <v>1953910.9754999999</v>
      </c>
      <c r="D15" s="4">
        <v>4039265.0175000001</v>
      </c>
      <c r="E15" s="4">
        <v>2522384.889</v>
      </c>
      <c r="F15" s="4">
        <v>3931200.3404999999</v>
      </c>
      <c r="G15" s="4">
        <v>3504432.9795000004</v>
      </c>
      <c r="H15" s="4">
        <v>3653527.8765000002</v>
      </c>
      <c r="I15" s="4">
        <v>2239772.2910000002</v>
      </c>
      <c r="J15" s="4">
        <v>4077486.5580000002</v>
      </c>
      <c r="K15" s="4">
        <v>4031221.2645</v>
      </c>
      <c r="L15" s="4">
        <v>3512637.7615</v>
      </c>
      <c r="M15" s="4">
        <v>3432571.0965</v>
      </c>
      <c r="N15" s="4">
        <v>1039671.2028</v>
      </c>
    </row>
    <row r="16" spans="1:14" x14ac:dyDescent="0.25">
      <c r="A16" s="3" t="s">
        <v>13</v>
      </c>
      <c r="B16" s="3" t="s">
        <v>25</v>
      </c>
      <c r="C16" s="4">
        <v>4934127.8407500004</v>
      </c>
      <c r="D16" s="4">
        <v>8525805.8310000002</v>
      </c>
      <c r="E16" s="4">
        <v>8112850.5979999993</v>
      </c>
      <c r="F16" s="4">
        <v>9108059.5269999988</v>
      </c>
      <c r="G16" s="4">
        <v>6341257.4390000002</v>
      </c>
      <c r="H16" s="4">
        <v>8095057.8875000002</v>
      </c>
      <c r="I16" s="4">
        <v>4429715.5590000004</v>
      </c>
      <c r="J16" s="4">
        <v>8789554.4350000005</v>
      </c>
      <c r="K16" s="4">
        <v>8722919.7284999993</v>
      </c>
      <c r="L16" s="4">
        <v>7990794.2149999999</v>
      </c>
      <c r="M16" s="4">
        <v>7769958.1605000002</v>
      </c>
      <c r="N16" s="4">
        <v>4509832.9955000002</v>
      </c>
    </row>
    <row r="17" spans="1:17" x14ac:dyDescent="0.25">
      <c r="B17" s="3" t="s">
        <v>0</v>
      </c>
      <c r="C17" s="4" t="s">
        <v>26</v>
      </c>
      <c r="D17" s="3" t="s">
        <v>2</v>
      </c>
      <c r="E17" s="3" t="s">
        <v>3</v>
      </c>
      <c r="F17" s="3" t="s">
        <v>4</v>
      </c>
      <c r="G17" s="3" t="s">
        <v>5</v>
      </c>
      <c r="H17" s="3" t="s">
        <v>6</v>
      </c>
      <c r="I17" s="3" t="s">
        <v>7</v>
      </c>
      <c r="J17" s="3" t="s">
        <v>8</v>
      </c>
      <c r="K17" s="3" t="s">
        <v>9</v>
      </c>
      <c r="L17" s="3" t="s">
        <v>10</v>
      </c>
      <c r="M17" s="3" t="s">
        <v>11</v>
      </c>
      <c r="N17" s="3" t="s">
        <v>12</v>
      </c>
      <c r="O17" s="5" t="s">
        <v>27</v>
      </c>
      <c r="P17" s="5" t="s">
        <v>28</v>
      </c>
    </row>
    <row r="18" spans="1:17" x14ac:dyDescent="0.25">
      <c r="A18" s="3" t="s">
        <v>29</v>
      </c>
      <c r="B18" s="3" t="s">
        <v>14</v>
      </c>
      <c r="C18" s="3">
        <v>1250</v>
      </c>
      <c r="D18" s="6">
        <v>12.69803881695678</v>
      </c>
      <c r="E18" s="6">
        <v>5376.2851939237062</v>
      </c>
      <c r="F18" s="6">
        <v>622.91722559988136</v>
      </c>
      <c r="G18" s="6">
        <v>9.5381058102148567E-5</v>
      </c>
      <c r="H18" s="6">
        <v>65.728028569881985</v>
      </c>
      <c r="I18" s="6">
        <v>60.922581382043568</v>
      </c>
      <c r="J18" s="6">
        <v>70.661773504304449</v>
      </c>
      <c r="K18" s="6">
        <v>79.296662919172931</v>
      </c>
      <c r="L18" s="6">
        <v>5.8020377127432036E-5</v>
      </c>
      <c r="M18" s="6">
        <v>8.5848548667555449E-5</v>
      </c>
      <c r="N18" s="6">
        <v>155.73759943090514</v>
      </c>
      <c r="O18" s="4">
        <f>AVERAGE(D18:N18)</f>
        <v>585.84066758153051</v>
      </c>
      <c r="P18" s="4">
        <f>_xlfn.STDEV.S(D18:N18)/SQRT(10)</f>
        <v>505.57783191462579</v>
      </c>
    </row>
    <row r="19" spans="1:17" x14ac:dyDescent="0.25">
      <c r="A19" s="3" t="s">
        <v>29</v>
      </c>
      <c r="B19" s="3" t="s">
        <v>15</v>
      </c>
      <c r="C19" s="3">
        <v>651</v>
      </c>
      <c r="D19" s="6">
        <v>188.99452817815467</v>
      </c>
      <c r="E19" s="6">
        <v>23.867913147713608</v>
      </c>
      <c r="F19" s="6">
        <v>84.768473216961624</v>
      </c>
      <c r="G19" s="6">
        <v>1.7402698709008039E-4</v>
      </c>
      <c r="H19" s="6">
        <v>2.5679862798617632E-5</v>
      </c>
      <c r="I19" s="6">
        <v>29.074236013677066</v>
      </c>
      <c r="J19" s="6">
        <v>7.6856150032031623E-5</v>
      </c>
      <c r="K19" s="6">
        <v>7.4907025574793063E-5</v>
      </c>
      <c r="L19" s="6">
        <v>1.3146071479738292E-4</v>
      </c>
      <c r="M19" s="6">
        <v>6.7363817314322299E-5</v>
      </c>
      <c r="N19" s="6">
        <v>9.5061734135952811E-5</v>
      </c>
      <c r="O19" s="6">
        <f t="shared" ref="O19:O29" si="0">AVERAGE(D19:N19)</f>
        <v>29.700526901163524</v>
      </c>
      <c r="P19" s="6">
        <f t="shared" ref="P19:P30" si="1">_xlfn.STDEV.S(D19:N19)/SQRT(10)</f>
        <v>18.605450795512329</v>
      </c>
    </row>
    <row r="20" spans="1:17" x14ac:dyDescent="0.25">
      <c r="A20" s="3" t="s">
        <v>29</v>
      </c>
      <c r="B20" s="3" t="s">
        <v>16</v>
      </c>
      <c r="C20" s="3">
        <v>492</v>
      </c>
      <c r="D20" s="6">
        <v>22.322987193448601</v>
      </c>
      <c r="E20" s="6">
        <v>1.527373734782598E-4</v>
      </c>
      <c r="F20" s="6">
        <v>7.8479630830087879E-5</v>
      </c>
      <c r="G20" s="6">
        <v>5.3912681285469535E-5</v>
      </c>
      <c r="H20" s="6">
        <v>4.2601698271820113E-5</v>
      </c>
      <c r="I20" s="6">
        <v>1.5453627607948199E-4</v>
      </c>
      <c r="J20" s="6">
        <v>9.2061256689758735E-5</v>
      </c>
      <c r="K20" s="6">
        <v>9.8751574643249994E-5</v>
      </c>
      <c r="L20" s="6">
        <v>1.093352367360764E-4</v>
      </c>
      <c r="M20" s="6">
        <v>1.3883161022514032E-4</v>
      </c>
      <c r="N20" s="6">
        <v>1.118105649527379E-4</v>
      </c>
      <c r="O20" s="7">
        <f t="shared" si="0"/>
        <v>2.0294563864865265</v>
      </c>
      <c r="P20" s="7">
        <f t="shared" si="1"/>
        <v>2.1284034671268452</v>
      </c>
    </row>
    <row r="21" spans="1:17" x14ac:dyDescent="0.25">
      <c r="A21" s="3" t="s">
        <v>29</v>
      </c>
      <c r="B21" s="3" t="s">
        <v>17</v>
      </c>
      <c r="C21" s="3">
        <v>409</v>
      </c>
      <c r="D21" s="6">
        <v>5.464047181630922E-5</v>
      </c>
      <c r="E21" s="6">
        <v>4.4112805184052598E-5</v>
      </c>
      <c r="F21" s="6">
        <v>8.9330381062946348E-5</v>
      </c>
      <c r="G21" s="6">
        <v>7.2985246210545082E-5</v>
      </c>
      <c r="H21" s="6">
        <v>6.3970516086684455E-5</v>
      </c>
      <c r="I21" s="6">
        <v>2.684066241095922</v>
      </c>
      <c r="J21" s="6">
        <v>9.2690245030755487E-5</v>
      </c>
      <c r="K21" s="6">
        <v>7.0152233751411783E-5</v>
      </c>
      <c r="L21" s="6">
        <v>3.3192822143677352E-5</v>
      </c>
      <c r="M21" s="6">
        <v>6.0456822089961079E-5</v>
      </c>
      <c r="N21" s="6">
        <v>3.8566959513761125E-5</v>
      </c>
      <c r="O21" s="7">
        <f t="shared" si="0"/>
        <v>0.2440623945089829</v>
      </c>
      <c r="P21" s="7">
        <f t="shared" si="1"/>
        <v>0.25590976245798591</v>
      </c>
    </row>
    <row r="22" spans="1:17" x14ac:dyDescent="0.25">
      <c r="A22" s="3" t="s">
        <v>29</v>
      </c>
      <c r="B22" s="3" t="s">
        <v>18</v>
      </c>
      <c r="C22" s="3">
        <v>459</v>
      </c>
      <c r="D22" s="6">
        <v>4.3791603866435637E-5</v>
      </c>
      <c r="E22" s="6">
        <v>9.7506533210076228E-5</v>
      </c>
      <c r="F22" s="6">
        <v>1.5892996759043915E-4</v>
      </c>
      <c r="G22" s="6">
        <v>9.0268988831689921E-5</v>
      </c>
      <c r="H22" s="6">
        <v>32.43077378236498</v>
      </c>
      <c r="I22" s="6">
        <v>1.291874715104803E-4</v>
      </c>
      <c r="J22" s="6">
        <v>1.0239001428901793E-4</v>
      </c>
      <c r="K22" s="6">
        <v>6.1110090283910568</v>
      </c>
      <c r="L22" s="6">
        <v>1.5069663638057722E-4</v>
      </c>
      <c r="M22" s="6">
        <v>8.4156197131575168E-5</v>
      </c>
      <c r="N22" s="6">
        <v>25.548771632225673</v>
      </c>
      <c r="O22" s="7">
        <f t="shared" si="0"/>
        <v>5.8264919427631385</v>
      </c>
      <c r="P22" s="7">
        <f t="shared" si="1"/>
        <v>3.6992041840583818</v>
      </c>
    </row>
    <row r="23" spans="1:17" x14ac:dyDescent="0.25">
      <c r="A23" s="3" t="s">
        <v>29</v>
      </c>
      <c r="B23" s="3" t="s">
        <v>19</v>
      </c>
      <c r="C23" s="3">
        <v>402</v>
      </c>
      <c r="D23" s="6">
        <v>3.5348384362723655</v>
      </c>
      <c r="E23" s="6">
        <v>12.127043788135808</v>
      </c>
      <c r="F23" s="6">
        <v>38.168672065435004</v>
      </c>
      <c r="G23" s="6">
        <v>5.6056589292802625E-5</v>
      </c>
      <c r="H23" s="6">
        <v>13.215228436995559</v>
      </c>
      <c r="I23" s="6">
        <v>2.8798540003155981</v>
      </c>
      <c r="J23" s="6">
        <v>5.7500888739212188</v>
      </c>
      <c r="K23" s="6">
        <v>8.9302993440575751</v>
      </c>
      <c r="L23" s="6">
        <v>13.528237848483554</v>
      </c>
      <c r="M23" s="6">
        <v>5.7212106690508184</v>
      </c>
      <c r="N23" s="6">
        <v>4.8555127041265829</v>
      </c>
      <c r="O23" s="7">
        <f>AVERAGE(D23:N23)</f>
        <v>9.8828220203075787</v>
      </c>
      <c r="P23" s="7">
        <f t="shared" si="1"/>
        <v>3.2819308092619011</v>
      </c>
    </row>
    <row r="24" spans="1:17" x14ac:dyDescent="0.25">
      <c r="B24" s="3" t="s">
        <v>0</v>
      </c>
      <c r="C24" s="3" t="s">
        <v>30</v>
      </c>
      <c r="D24" s="3" t="s">
        <v>2</v>
      </c>
      <c r="E24" s="3" t="s">
        <v>3</v>
      </c>
      <c r="F24" s="3" t="s">
        <v>4</v>
      </c>
      <c r="G24" s="3" t="s">
        <v>5</v>
      </c>
      <c r="H24" s="3" t="s">
        <v>6</v>
      </c>
      <c r="I24" s="3" t="s">
        <v>7</v>
      </c>
      <c r="J24" s="3" t="s">
        <v>8</v>
      </c>
      <c r="K24" s="3" t="s">
        <v>9</v>
      </c>
      <c r="L24" s="3" t="s">
        <v>10</v>
      </c>
      <c r="M24" s="3" t="s">
        <v>11</v>
      </c>
      <c r="N24" s="3" t="s">
        <v>12</v>
      </c>
      <c r="O24" s="5" t="s">
        <v>27</v>
      </c>
      <c r="P24" s="5" t="s">
        <v>28</v>
      </c>
      <c r="Q24" s="5" t="s">
        <v>31</v>
      </c>
    </row>
    <row r="25" spans="1:17" x14ac:dyDescent="0.25">
      <c r="A25" s="3" t="s">
        <v>32</v>
      </c>
      <c r="B25" s="3" t="s">
        <v>14</v>
      </c>
      <c r="C25" s="6">
        <v>22.636511524038429</v>
      </c>
      <c r="D25" s="6">
        <v>8.3245081918087696</v>
      </c>
      <c r="E25" s="6">
        <v>3618.2995773288953</v>
      </c>
      <c r="F25" s="6">
        <v>364.75220927107915</v>
      </c>
      <c r="G25" s="6">
        <v>6.8452735277753845E-5</v>
      </c>
      <c r="H25" s="6">
        <v>47.287108568796633</v>
      </c>
      <c r="I25" s="6">
        <v>66.98319609428016</v>
      </c>
      <c r="J25" s="6">
        <v>52.019159431932081</v>
      </c>
      <c r="K25" s="6">
        <v>45.931702398106921</v>
      </c>
      <c r="L25" s="6">
        <v>4.0326040455950594E-5</v>
      </c>
      <c r="M25" s="6">
        <v>5.4496263619624551E-5</v>
      </c>
      <c r="N25" s="6">
        <v>151.2534846838364</v>
      </c>
      <c r="O25" s="4">
        <f t="shared" si="0"/>
        <v>395.89555538579771</v>
      </c>
      <c r="P25" s="4">
        <f t="shared" si="1"/>
        <v>339.64032820683587</v>
      </c>
      <c r="Q25" s="7">
        <v>0.91800000000000004</v>
      </c>
    </row>
    <row r="26" spans="1:17" x14ac:dyDescent="0.25">
      <c r="A26" s="3" t="s">
        <v>32</v>
      </c>
      <c r="B26" s="3" t="s">
        <v>15</v>
      </c>
      <c r="C26" s="6">
        <v>27.551774140672304</v>
      </c>
      <c r="D26" s="6">
        <v>158.97828815087541</v>
      </c>
      <c r="E26" s="6">
        <v>17.367687886947245</v>
      </c>
      <c r="F26" s="6">
        <v>54.118135529952895</v>
      </c>
      <c r="G26" s="6">
        <v>1.2499964987079733E-4</v>
      </c>
      <c r="H26" s="6">
        <v>1.6804637548822943E-5</v>
      </c>
      <c r="I26" s="6">
        <v>32.683844585774352</v>
      </c>
      <c r="J26" s="6">
        <v>4.8152575373574492E-5</v>
      </c>
      <c r="K26" s="6">
        <v>4.6603738655108352E-5</v>
      </c>
      <c r="L26" s="6">
        <v>8.5639682725133343E-5</v>
      </c>
      <c r="M26" s="6">
        <v>4.8279571182210595E-5</v>
      </c>
      <c r="N26" s="6">
        <v>1.0661837241593055E-4</v>
      </c>
      <c r="O26" s="6">
        <f t="shared" si="0"/>
        <v>23.922584841070691</v>
      </c>
      <c r="P26" s="6">
        <f t="shared" si="1"/>
        <v>15.256981436656316</v>
      </c>
      <c r="Q26" s="7">
        <v>0.96399999999999997</v>
      </c>
    </row>
    <row r="27" spans="1:17" x14ac:dyDescent="0.25">
      <c r="A27" s="3" t="s">
        <v>32</v>
      </c>
      <c r="B27" s="3" t="s">
        <v>16</v>
      </c>
      <c r="C27" s="6">
        <v>24.025319061545225</v>
      </c>
      <c r="D27" s="6">
        <v>18.849112077761067</v>
      </c>
      <c r="E27" s="6">
        <v>1.4235984242756035E-4</v>
      </c>
      <c r="F27" s="6">
        <v>6.125937182994489E-5</v>
      </c>
      <c r="G27" s="6">
        <v>6.2112896693267399E-5</v>
      </c>
      <c r="H27" s="6">
        <v>3.6114240738057724E-5</v>
      </c>
      <c r="I27" s="6">
        <v>2.1705527712007601E-4</v>
      </c>
      <c r="J27" s="6">
        <v>7.0491000761733002E-5</v>
      </c>
      <c r="K27" s="6">
        <v>7.4606209813441357E-5</v>
      </c>
      <c r="L27" s="6">
        <v>9.0226747619568792E-5</v>
      </c>
      <c r="M27" s="6">
        <v>1.2313709192947553E-4</v>
      </c>
      <c r="N27" s="6">
        <v>1.6188288114238724E-4</v>
      </c>
      <c r="O27" s="7">
        <f t="shared" si="0"/>
        <v>1.7136501203019221</v>
      </c>
      <c r="P27" s="7">
        <f t="shared" si="1"/>
        <v>1.7971824119254516</v>
      </c>
      <c r="Q27" s="7">
        <v>0.96399999999999997</v>
      </c>
    </row>
    <row r="28" spans="1:17" x14ac:dyDescent="0.25">
      <c r="A28" s="3" t="s">
        <v>32</v>
      </c>
      <c r="B28" s="3" t="s">
        <v>17</v>
      </c>
      <c r="C28" s="6">
        <v>26.822288900361205</v>
      </c>
      <c r="D28" s="6">
        <v>6.676115478711316E-5</v>
      </c>
      <c r="E28" s="6">
        <v>5.9668628299753376E-5</v>
      </c>
      <c r="F28" s="6">
        <v>7.6051270460461895E-5</v>
      </c>
      <c r="G28" s="6">
        <v>7.6453934658890629E-5</v>
      </c>
      <c r="H28" s="6">
        <v>6.0798660795451726E-5</v>
      </c>
      <c r="I28" s="6">
        <v>4.4554869009400502</v>
      </c>
      <c r="J28" s="6">
        <v>1.1232432638686238E-4</v>
      </c>
      <c r="K28" s="6">
        <v>6.2266049462964977E-5</v>
      </c>
      <c r="L28" s="6">
        <v>3.2234843919440078E-5</v>
      </c>
      <c r="M28" s="6">
        <v>6.3311594338100644E-5</v>
      </c>
      <c r="N28" s="6">
        <v>6.550594756984803E-5</v>
      </c>
      <c r="O28" s="7">
        <f t="shared" si="0"/>
        <v>0.40510566157733902</v>
      </c>
      <c r="P28" s="7">
        <f t="shared" si="1"/>
        <v>0.42480756827252247</v>
      </c>
      <c r="Q28" s="7">
        <v>0.79100000000000004</v>
      </c>
    </row>
    <row r="29" spans="1:17" x14ac:dyDescent="0.25">
      <c r="A29" s="3" t="s">
        <v>32</v>
      </c>
      <c r="B29" s="3" t="s">
        <v>18</v>
      </c>
      <c r="C29" s="6">
        <v>33.964513722697546</v>
      </c>
      <c r="D29" s="6">
        <v>3.2033469830298273E-5</v>
      </c>
      <c r="E29" s="6">
        <v>1.142188649203031E-4</v>
      </c>
      <c r="F29" s="6">
        <v>1.1945273515030106E-4</v>
      </c>
      <c r="G29" s="6">
        <v>7.6109049674542812E-5</v>
      </c>
      <c r="H29" s="6">
        <v>26.227709563312924</v>
      </c>
      <c r="I29" s="6">
        <v>1.7042449311595637E-4</v>
      </c>
      <c r="J29" s="6">
        <v>7.4196009117878496E-5</v>
      </c>
      <c r="K29" s="6">
        <v>4.4791104254076108</v>
      </c>
      <c r="L29" s="6">
        <v>1.2676100487310791E-4</v>
      </c>
      <c r="M29" s="6">
        <v>7.2440600427183915E-5</v>
      </c>
      <c r="N29" s="6">
        <v>72.608838544363763</v>
      </c>
      <c r="O29" s="7">
        <f t="shared" si="0"/>
        <v>9.3924040153919464</v>
      </c>
      <c r="P29" s="7">
        <f t="shared" si="1"/>
        <v>7.0778590187429673</v>
      </c>
      <c r="Q29" s="7">
        <v>0.92700000000000005</v>
      </c>
    </row>
    <row r="30" spans="1:17" x14ac:dyDescent="0.25">
      <c r="A30" s="3" t="s">
        <v>32</v>
      </c>
      <c r="B30" s="3" t="s">
        <v>19</v>
      </c>
      <c r="C30" s="6">
        <v>73.362286891047788</v>
      </c>
      <c r="D30" s="6">
        <v>7.0125445546190841</v>
      </c>
      <c r="E30" s="6">
        <v>25.282671973309302</v>
      </c>
      <c r="F30" s="6">
        <v>70.87983417410635</v>
      </c>
      <c r="G30" s="6">
        <v>1.4951776198797058E-4</v>
      </c>
      <c r="H30" s="6">
        <v>27.611895340062038</v>
      </c>
      <c r="I30" s="6">
        <v>10.996035501875623</v>
      </c>
      <c r="J30" s="6">
        <v>11.064943475469004</v>
      </c>
      <c r="K30" s="6">
        <v>17.315922896742727</v>
      </c>
      <c r="L30" s="6">
        <v>28.63470981590498</v>
      </c>
      <c r="M30" s="6">
        <v>12.454054509285472</v>
      </c>
      <c r="N30" s="6">
        <v>18.21025962592633</v>
      </c>
      <c r="O30" s="6">
        <f>AVERAGE(D30:N30)</f>
        <v>20.860274671369353</v>
      </c>
      <c r="P30" s="7">
        <f t="shared" si="1"/>
        <v>5.9480634489825581</v>
      </c>
      <c r="Q30" s="7">
        <v>0.9270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Xin</dc:creator>
  <cp:lastModifiedBy>Hu, Xin</cp:lastModifiedBy>
  <dcterms:created xsi:type="dcterms:W3CDTF">2021-07-31T15:42:21Z</dcterms:created>
  <dcterms:modified xsi:type="dcterms:W3CDTF">2021-08-12T00:40:42Z</dcterms:modified>
</cp:coreProperties>
</file>